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15" windowWidth="18540" windowHeight="10680" activeTab="1"/>
  </bookViews>
  <sheets>
    <sheet name="Tabelle1" sheetId="1" r:id="rId1"/>
    <sheet name="wo duplicates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D5" i="2" l="1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4" i="2"/>
</calcChain>
</file>

<file path=xl/sharedStrings.xml><?xml version="1.0" encoding="utf-8"?>
<sst xmlns="http://schemas.openxmlformats.org/spreadsheetml/2006/main" count="252" uniqueCount="116">
  <si>
    <t>PU1 Chromosome</t>
  </si>
  <si>
    <t>PU1 start</t>
  </si>
  <si>
    <t>PU1 end</t>
  </si>
  <si>
    <t>PU1 peak</t>
  </si>
  <si>
    <t>Agilent Chromosome</t>
  </si>
  <si>
    <t>Agilent Start</t>
  </si>
  <si>
    <t>Agilent End</t>
  </si>
  <si>
    <t>Agilent Region</t>
  </si>
  <si>
    <t>ProbeName</t>
  </si>
  <si>
    <t>X1_onset</t>
  </si>
  <si>
    <t>X2_Leukemia_20_50_Blasts</t>
  </si>
  <si>
    <t>X3_Leukemia_more_50_Blasts</t>
  </si>
  <si>
    <t>Gene</t>
  </si>
  <si>
    <t>Chr</t>
  </si>
  <si>
    <t>Start</t>
  </si>
  <si>
    <t>End</t>
  </si>
  <si>
    <t>RegNo</t>
  </si>
  <si>
    <t>PU1 Peak 850</t>
  </si>
  <si>
    <t>A_68_P20442327</t>
  </si>
  <si>
    <t>Hes6</t>
  </si>
  <si>
    <t>1</t>
  </si>
  <si>
    <t>A_68_P20442326</t>
  </si>
  <si>
    <t>A_68_P20442325</t>
  </si>
  <si>
    <t>A_68_P20442332</t>
  </si>
  <si>
    <t>PU1 Peak 2182</t>
  </si>
  <si>
    <t>A_68_P26983364</t>
  </si>
  <si>
    <t>Slc35d3</t>
  </si>
  <si>
    <t>10</t>
  </si>
  <si>
    <t>A_68_P26983363</t>
  </si>
  <si>
    <t>PU1 Peak 5886</t>
  </si>
  <si>
    <t>A_68_P29011115</t>
  </si>
  <si>
    <t>Nhlrc1</t>
  </si>
  <si>
    <t>13</t>
  </si>
  <si>
    <t>A_68_P29011114</t>
  </si>
  <si>
    <t>A_68_P29011113</t>
  </si>
  <si>
    <t>PU1 Peak 8984</t>
  </si>
  <si>
    <t>A_68_P31092623</t>
  </si>
  <si>
    <t>Zscan10</t>
  </si>
  <si>
    <t>17</t>
  </si>
  <si>
    <t>A_68_P31092622</t>
  </si>
  <si>
    <t>A_68_P31092624</t>
  </si>
  <si>
    <t>PU1 Peak 9193</t>
  </si>
  <si>
    <t>A_68_P31120338</t>
  </si>
  <si>
    <t>Tcp11</t>
  </si>
  <si>
    <t>A_68_P31120339</t>
  </si>
  <si>
    <t>PU1 Peak 10676</t>
  </si>
  <si>
    <t>A_68_P31731122</t>
  </si>
  <si>
    <t>Aldh7a1-Rnuxa</t>
  </si>
  <si>
    <t>18</t>
  </si>
  <si>
    <t>A_68_P31731121</t>
  </si>
  <si>
    <t>Aldh7a1</t>
  </si>
  <si>
    <t>PU1 Peak 12511</t>
  </si>
  <si>
    <t>A_68_P21571258</t>
  </si>
  <si>
    <t>Itpka</t>
  </si>
  <si>
    <t>2</t>
  </si>
  <si>
    <t>A_68_P21571256</t>
  </si>
  <si>
    <t>PU1 Peak 12533</t>
  </si>
  <si>
    <t>A_68_P21579143</t>
  </si>
  <si>
    <t>Adal</t>
  </si>
  <si>
    <t>A_68_P21579142</t>
  </si>
  <si>
    <t>PU1 Peak 14872</t>
  </si>
  <si>
    <t>A_68_P23269524</t>
  </si>
  <si>
    <t>Pou3f1</t>
  </si>
  <si>
    <t>4</t>
  </si>
  <si>
    <t>A_68_P23269526</t>
  </si>
  <si>
    <t>PU1 Peak 17462</t>
  </si>
  <si>
    <t>A_68_P24759767</t>
  </si>
  <si>
    <t>Il17rc</t>
  </si>
  <si>
    <t>6</t>
  </si>
  <si>
    <t>A_68_P24759765</t>
  </si>
  <si>
    <t>A_68_P24759770</t>
  </si>
  <si>
    <t>A_68_P24759769</t>
  </si>
  <si>
    <t>A_68_P24759766</t>
  </si>
  <si>
    <t>PU1 Peak 18172</t>
  </si>
  <si>
    <t>A_68_P25018502</t>
  </si>
  <si>
    <t>Map3k10</t>
  </si>
  <si>
    <t>7</t>
  </si>
  <si>
    <t>A_68_P25018501</t>
  </si>
  <si>
    <t>PU1 Peak 20027</t>
  </si>
  <si>
    <t>A_68_P25957227</t>
  </si>
  <si>
    <t>Plvap</t>
  </si>
  <si>
    <t>8</t>
  </si>
  <si>
    <t>A_68_P25957225</t>
  </si>
  <si>
    <t>PU1 Peak 20141</t>
  </si>
  <si>
    <t>A_68_P25988736</t>
  </si>
  <si>
    <t>Pou4f2</t>
  </si>
  <si>
    <t>A_68_P25988741</t>
  </si>
  <si>
    <t>A_68_P25988739</t>
  </si>
  <si>
    <t>PU1 Peak 20300</t>
  </si>
  <si>
    <t>A_68_P26022400</t>
  </si>
  <si>
    <t>Syce2</t>
  </si>
  <si>
    <t>A_68_P26022402</t>
  </si>
  <si>
    <t>PU1 Peak 20302</t>
  </si>
  <si>
    <t>A_68_P26022589</t>
  </si>
  <si>
    <t>Dnase2a</t>
  </si>
  <si>
    <t>A_68_P26022588</t>
  </si>
  <si>
    <t>PU1 Peak 20857</t>
  </si>
  <si>
    <t>A_68_P26218688</t>
  </si>
  <si>
    <t>chr8:123116204-123116248</t>
  </si>
  <si>
    <t>A_68_P26218687</t>
  </si>
  <si>
    <t>chr8:123116108-123116152</t>
  </si>
  <si>
    <t>A_68_P26218689</t>
  </si>
  <si>
    <t>chr8:123116346-123116390</t>
  </si>
  <si>
    <t>A_68_P26218686</t>
  </si>
  <si>
    <t>chr8:123116038-123116082</t>
  </si>
  <si>
    <t>PU1 Peak 20858</t>
  </si>
  <si>
    <t>PU1 Peak 20859</t>
  </si>
  <si>
    <t>PU1 Peak 22358</t>
  </si>
  <si>
    <t>A_68_P32260287</t>
  </si>
  <si>
    <t>Bcor</t>
  </si>
  <si>
    <t>X</t>
  </si>
  <si>
    <t>A_68_P32260286</t>
  </si>
  <si>
    <t>Chromosome</t>
  </si>
  <si>
    <t>Genomic location</t>
  </si>
  <si>
    <t>chr8:123114952-123116390</t>
  </si>
  <si>
    <t>Additional data file 11: Overlap of preleukemic hypermethylated CGIs (covered by at least two hypermethylated probes) with genomic coordinates of PU.1 ChIP-Seq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</font>
    <font>
      <sz val="10"/>
      <color indexed="8"/>
      <name val="Arial"/>
    </font>
    <font>
      <b/>
      <sz val="12"/>
      <color indexed="8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8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indexed="22"/>
      </left>
      <right/>
      <top/>
      <bottom style="thin">
        <color indexed="22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9">
    <xf numFmtId="0" fontId="0" fillId="0" borderId="0" xfId="0"/>
    <xf numFmtId="0" fontId="1" fillId="2" borderId="1" xfId="1" applyFont="1" applyFill="1" applyBorder="1" applyAlignment="1">
      <alignment horizontal="center"/>
    </xf>
    <xf numFmtId="0" fontId="1" fillId="0" borderId="2" xfId="1" applyFont="1" applyFill="1" applyBorder="1" applyAlignment="1">
      <alignment horizontal="right" wrapText="1"/>
    </xf>
    <xf numFmtId="0" fontId="1" fillId="0" borderId="2" xfId="1" applyFont="1" applyFill="1" applyBorder="1" applyAlignment="1">
      <alignment wrapText="1"/>
    </xf>
    <xf numFmtId="0" fontId="2" fillId="0" borderId="0" xfId="1"/>
    <xf numFmtId="0" fontId="1" fillId="0" borderId="0" xfId="1" applyFont="1" applyFill="1" applyBorder="1" applyAlignment="1">
      <alignment wrapText="1"/>
    </xf>
    <xf numFmtId="0" fontId="1" fillId="0" borderId="0" xfId="1" applyFont="1" applyFill="1" applyBorder="1" applyAlignment="1">
      <alignment horizontal="center"/>
    </xf>
    <xf numFmtId="0" fontId="1" fillId="0" borderId="0" xfId="1" applyFont="1" applyFill="1" applyBorder="1" applyAlignment="1">
      <alignment horizontal="right" wrapText="1"/>
    </xf>
    <xf numFmtId="0" fontId="0" fillId="0" borderId="0" xfId="0" applyFill="1" applyBorder="1"/>
    <xf numFmtId="0" fontId="3" fillId="0" borderId="0" xfId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5" xfId="1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1" fillId="0" borderId="4" xfId="1" applyFont="1" applyFill="1" applyBorder="1" applyAlignment="1">
      <alignment horizontal="center" wrapText="1"/>
    </xf>
    <xf numFmtId="0" fontId="1" fillId="0" borderId="6" xfId="1" applyFont="1" applyFill="1" applyBorder="1" applyAlignment="1">
      <alignment horizontal="center" wrapText="1"/>
    </xf>
    <xf numFmtId="0" fontId="1" fillId="0" borderId="2" xfId="1" applyFont="1" applyFill="1" applyBorder="1" applyAlignment="1">
      <alignment horizontal="center" wrapText="1"/>
    </xf>
    <xf numFmtId="0" fontId="1" fillId="0" borderId="3" xfId="1" applyFont="1" applyFill="1" applyBorder="1" applyAlignment="1">
      <alignment horizontal="center" wrapText="1"/>
    </xf>
    <xf numFmtId="0" fontId="1" fillId="0" borderId="7" xfId="1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</cellXfs>
  <cellStyles count="2">
    <cellStyle name="Standard" xfId="0" builtinId="0"/>
    <cellStyle name="Standard_Tabelle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workbookViewId="0">
      <selection sqref="A1:XFD1048576"/>
    </sheetView>
  </sheetViews>
  <sheetFormatPr baseColWidth="10" defaultRowHeight="15.95" customHeight="1" x14ac:dyDescent="0.25"/>
  <sheetData>
    <row r="1" spans="1:17" ht="15.9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ht="15.95" customHeight="1" x14ac:dyDescent="0.25">
      <c r="A2" s="2">
        <v>1</v>
      </c>
      <c r="B2" s="2">
        <v>93243702</v>
      </c>
      <c r="C2" s="2">
        <v>93244100</v>
      </c>
      <c r="D2" s="3" t="s">
        <v>17</v>
      </c>
      <c r="E2" s="2">
        <v>1</v>
      </c>
      <c r="F2" s="2">
        <v>93242745</v>
      </c>
      <c r="G2" s="2">
        <v>93243896</v>
      </c>
      <c r="H2" s="2">
        <v>410</v>
      </c>
      <c r="I2" s="3" t="s">
        <v>18</v>
      </c>
      <c r="J2" s="2">
        <v>1</v>
      </c>
      <c r="K2" s="2">
        <v>0</v>
      </c>
      <c r="L2" s="2">
        <v>1</v>
      </c>
      <c r="M2" s="3" t="s">
        <v>19</v>
      </c>
      <c r="N2" s="3" t="s">
        <v>20</v>
      </c>
      <c r="O2" s="2">
        <v>93242992</v>
      </c>
      <c r="P2" s="2">
        <v>93243036</v>
      </c>
      <c r="Q2" s="2">
        <v>410</v>
      </c>
    </row>
    <row r="3" spans="1:17" ht="15.95" customHeight="1" x14ac:dyDescent="0.25">
      <c r="A3" s="2">
        <v>1</v>
      </c>
      <c r="B3" s="2">
        <v>93243702</v>
      </c>
      <c r="C3" s="2">
        <v>93244100</v>
      </c>
      <c r="D3" s="3" t="s">
        <v>17</v>
      </c>
      <c r="E3" s="2">
        <v>1</v>
      </c>
      <c r="F3" s="2">
        <v>93242745</v>
      </c>
      <c r="G3" s="2">
        <v>93243896</v>
      </c>
      <c r="H3" s="2">
        <v>410</v>
      </c>
      <c r="I3" s="3" t="s">
        <v>21</v>
      </c>
      <c r="J3" s="2">
        <v>1</v>
      </c>
      <c r="K3" s="2">
        <v>1</v>
      </c>
      <c r="L3" s="2">
        <v>0</v>
      </c>
      <c r="M3" s="3" t="s">
        <v>19</v>
      </c>
      <c r="N3" s="3" t="s">
        <v>20</v>
      </c>
      <c r="O3" s="2">
        <v>93242905</v>
      </c>
      <c r="P3" s="2">
        <v>93242949</v>
      </c>
      <c r="Q3" s="2">
        <v>410</v>
      </c>
    </row>
    <row r="4" spans="1:17" ht="15.95" customHeight="1" x14ac:dyDescent="0.25">
      <c r="A4" s="2">
        <v>1</v>
      </c>
      <c r="B4" s="2">
        <v>93243702</v>
      </c>
      <c r="C4" s="2">
        <v>93244100</v>
      </c>
      <c r="D4" s="3" t="s">
        <v>17</v>
      </c>
      <c r="E4" s="2">
        <v>1</v>
      </c>
      <c r="F4" s="2">
        <v>93242745</v>
      </c>
      <c r="G4" s="2">
        <v>93243896</v>
      </c>
      <c r="H4" s="2">
        <v>410</v>
      </c>
      <c r="I4" s="3" t="s">
        <v>22</v>
      </c>
      <c r="J4" s="2">
        <v>1</v>
      </c>
      <c r="K4" s="2">
        <v>1</v>
      </c>
      <c r="L4" s="2">
        <v>1</v>
      </c>
      <c r="M4" s="3" t="s">
        <v>19</v>
      </c>
      <c r="N4" s="3" t="s">
        <v>20</v>
      </c>
      <c r="O4" s="2">
        <v>93242745</v>
      </c>
      <c r="P4" s="2">
        <v>93242790</v>
      </c>
      <c r="Q4" s="2">
        <v>410</v>
      </c>
    </row>
    <row r="5" spans="1:17" ht="15.95" customHeight="1" x14ac:dyDescent="0.25">
      <c r="A5" s="2">
        <v>1</v>
      </c>
      <c r="B5" s="2">
        <v>93243702</v>
      </c>
      <c r="C5" s="2">
        <v>93244100</v>
      </c>
      <c r="D5" s="3" t="s">
        <v>17</v>
      </c>
      <c r="E5" s="2">
        <v>1</v>
      </c>
      <c r="F5" s="2">
        <v>93242745</v>
      </c>
      <c r="G5" s="2">
        <v>93243896</v>
      </c>
      <c r="H5" s="2">
        <v>410</v>
      </c>
      <c r="I5" s="3" t="s">
        <v>23</v>
      </c>
      <c r="J5" s="2">
        <v>1</v>
      </c>
      <c r="K5" s="2">
        <v>0</v>
      </c>
      <c r="L5" s="2">
        <v>0</v>
      </c>
      <c r="M5" s="3" t="s">
        <v>19</v>
      </c>
      <c r="N5" s="3" t="s">
        <v>20</v>
      </c>
      <c r="O5" s="2">
        <v>93243648</v>
      </c>
      <c r="P5" s="2">
        <v>93243701</v>
      </c>
      <c r="Q5" s="2">
        <v>410</v>
      </c>
    </row>
    <row r="6" spans="1:17" ht="15.95" customHeight="1" x14ac:dyDescent="0.25">
      <c r="A6" s="2">
        <v>10</v>
      </c>
      <c r="B6" s="2">
        <v>19540117</v>
      </c>
      <c r="C6" s="2">
        <v>19540515</v>
      </c>
      <c r="D6" s="3" t="s">
        <v>24</v>
      </c>
      <c r="E6" s="2">
        <v>10</v>
      </c>
      <c r="F6" s="2">
        <v>19538874</v>
      </c>
      <c r="G6" s="2">
        <v>19541182</v>
      </c>
      <c r="H6" s="2">
        <v>8564</v>
      </c>
      <c r="I6" s="3" t="s">
        <v>25</v>
      </c>
      <c r="J6" s="2">
        <v>1</v>
      </c>
      <c r="K6" s="2">
        <v>0</v>
      </c>
      <c r="L6" s="2">
        <v>1</v>
      </c>
      <c r="M6" s="3" t="s">
        <v>26</v>
      </c>
      <c r="N6" s="3" t="s">
        <v>27</v>
      </c>
      <c r="O6" s="2">
        <v>19539016</v>
      </c>
      <c r="P6" s="2">
        <v>19539060</v>
      </c>
      <c r="Q6" s="2">
        <v>8564</v>
      </c>
    </row>
    <row r="7" spans="1:17" ht="15.95" customHeight="1" x14ac:dyDescent="0.25">
      <c r="A7" s="2">
        <v>10</v>
      </c>
      <c r="B7" s="2">
        <v>19540117</v>
      </c>
      <c r="C7" s="2">
        <v>19540515</v>
      </c>
      <c r="D7" s="3" t="s">
        <v>24</v>
      </c>
      <c r="E7" s="2">
        <v>10</v>
      </c>
      <c r="F7" s="2">
        <v>19538874</v>
      </c>
      <c r="G7" s="2">
        <v>19541182</v>
      </c>
      <c r="H7" s="2">
        <v>8564</v>
      </c>
      <c r="I7" s="3" t="s">
        <v>28</v>
      </c>
      <c r="J7" s="2">
        <v>1</v>
      </c>
      <c r="K7" s="2">
        <v>0</v>
      </c>
      <c r="L7" s="2">
        <v>1</v>
      </c>
      <c r="M7" s="3" t="s">
        <v>26</v>
      </c>
      <c r="N7" s="3" t="s">
        <v>27</v>
      </c>
      <c r="O7" s="2">
        <v>19538874</v>
      </c>
      <c r="P7" s="2">
        <v>19538918</v>
      </c>
      <c r="Q7" s="2">
        <v>8564</v>
      </c>
    </row>
    <row r="8" spans="1:17" ht="15.95" customHeight="1" x14ac:dyDescent="0.25">
      <c r="A8" s="2">
        <v>13</v>
      </c>
      <c r="B8" s="2">
        <v>47025444</v>
      </c>
      <c r="C8" s="2">
        <v>47025842</v>
      </c>
      <c r="D8" s="3" t="s">
        <v>29</v>
      </c>
      <c r="E8" s="2">
        <v>13</v>
      </c>
      <c r="F8" s="2">
        <v>47025100</v>
      </c>
      <c r="G8" s="2">
        <v>47025956</v>
      </c>
      <c r="H8" s="2">
        <v>11396</v>
      </c>
      <c r="I8" s="3" t="s">
        <v>30</v>
      </c>
      <c r="J8" s="2">
        <v>1</v>
      </c>
      <c r="K8" s="2">
        <v>1</v>
      </c>
      <c r="L8" s="2">
        <v>1</v>
      </c>
      <c r="M8" s="3" t="s">
        <v>31</v>
      </c>
      <c r="N8" s="3" t="s">
        <v>32</v>
      </c>
      <c r="O8" s="2">
        <v>47025280</v>
      </c>
      <c r="P8" s="2">
        <v>47025324</v>
      </c>
      <c r="Q8" s="2">
        <v>11396</v>
      </c>
    </row>
    <row r="9" spans="1:17" ht="15.95" customHeight="1" x14ac:dyDescent="0.25">
      <c r="A9" s="2">
        <v>13</v>
      </c>
      <c r="B9" s="2">
        <v>47025444</v>
      </c>
      <c r="C9" s="2">
        <v>47025842</v>
      </c>
      <c r="D9" s="3" t="s">
        <v>29</v>
      </c>
      <c r="E9" s="2">
        <v>13</v>
      </c>
      <c r="F9" s="2">
        <v>47025100</v>
      </c>
      <c r="G9" s="2">
        <v>47025956</v>
      </c>
      <c r="H9" s="2">
        <v>11396</v>
      </c>
      <c r="I9" s="3" t="s">
        <v>33</v>
      </c>
      <c r="J9" s="2">
        <v>1</v>
      </c>
      <c r="K9" s="2">
        <v>1</v>
      </c>
      <c r="L9" s="2">
        <v>1</v>
      </c>
      <c r="M9" s="3" t="s">
        <v>31</v>
      </c>
      <c r="N9" s="3" t="s">
        <v>32</v>
      </c>
      <c r="O9" s="2">
        <v>47025182</v>
      </c>
      <c r="P9" s="2">
        <v>47025226</v>
      </c>
      <c r="Q9" s="2">
        <v>11396</v>
      </c>
    </row>
    <row r="10" spans="1:17" ht="15.95" customHeight="1" x14ac:dyDescent="0.25">
      <c r="A10" s="2">
        <v>13</v>
      </c>
      <c r="B10" s="2">
        <v>47025444</v>
      </c>
      <c r="C10" s="2">
        <v>47025842</v>
      </c>
      <c r="D10" s="3" t="s">
        <v>29</v>
      </c>
      <c r="E10" s="2">
        <v>13</v>
      </c>
      <c r="F10" s="2">
        <v>47025100</v>
      </c>
      <c r="G10" s="2">
        <v>47025956</v>
      </c>
      <c r="H10" s="2">
        <v>11396</v>
      </c>
      <c r="I10" s="3" t="s">
        <v>34</v>
      </c>
      <c r="J10" s="2">
        <v>1</v>
      </c>
      <c r="K10" s="2">
        <v>1</v>
      </c>
      <c r="L10" s="2">
        <v>1</v>
      </c>
      <c r="M10" s="3" t="s">
        <v>31</v>
      </c>
      <c r="N10" s="3" t="s">
        <v>32</v>
      </c>
      <c r="O10" s="2">
        <v>47025100</v>
      </c>
      <c r="P10" s="2">
        <v>47025150</v>
      </c>
      <c r="Q10" s="2">
        <v>11396</v>
      </c>
    </row>
    <row r="11" spans="1:17" ht="15.95" customHeight="1" x14ac:dyDescent="0.25">
      <c r="A11" s="2">
        <v>17</v>
      </c>
      <c r="B11" s="2">
        <v>23338137</v>
      </c>
      <c r="C11" s="2">
        <v>23338535</v>
      </c>
      <c r="D11" s="3" t="s">
        <v>35</v>
      </c>
      <c r="E11" s="2">
        <v>17</v>
      </c>
      <c r="F11" s="2">
        <v>23337937</v>
      </c>
      <c r="G11" s="2">
        <v>23338289</v>
      </c>
      <c r="H11" s="2">
        <v>13486</v>
      </c>
      <c r="I11" s="3" t="s">
        <v>36</v>
      </c>
      <c r="J11" s="2">
        <v>1</v>
      </c>
      <c r="K11" s="2">
        <v>1</v>
      </c>
      <c r="L11" s="2">
        <v>1</v>
      </c>
      <c r="M11" s="3" t="s">
        <v>37</v>
      </c>
      <c r="N11" s="3" t="s">
        <v>38</v>
      </c>
      <c r="O11" s="2">
        <v>23338010</v>
      </c>
      <c r="P11" s="2">
        <v>23338054</v>
      </c>
      <c r="Q11" s="2">
        <v>13486</v>
      </c>
    </row>
    <row r="12" spans="1:17" ht="15.95" customHeight="1" x14ac:dyDescent="0.25">
      <c r="A12" s="2">
        <v>17</v>
      </c>
      <c r="B12" s="2">
        <v>23338137</v>
      </c>
      <c r="C12" s="2">
        <v>23338535</v>
      </c>
      <c r="D12" s="3" t="s">
        <v>35</v>
      </c>
      <c r="E12" s="2">
        <v>17</v>
      </c>
      <c r="F12" s="2">
        <v>23337937</v>
      </c>
      <c r="G12" s="2">
        <v>23338289</v>
      </c>
      <c r="H12" s="2">
        <v>13486</v>
      </c>
      <c r="I12" s="3" t="s">
        <v>39</v>
      </c>
      <c r="J12" s="2">
        <v>1</v>
      </c>
      <c r="K12" s="2">
        <v>1</v>
      </c>
      <c r="L12" s="2">
        <v>1</v>
      </c>
      <c r="M12" s="3" t="s">
        <v>37</v>
      </c>
      <c r="N12" s="3" t="s">
        <v>38</v>
      </c>
      <c r="O12" s="2">
        <v>23337937</v>
      </c>
      <c r="P12" s="2">
        <v>23337981</v>
      </c>
      <c r="Q12" s="2">
        <v>13486</v>
      </c>
    </row>
    <row r="13" spans="1:17" ht="15.95" customHeight="1" x14ac:dyDescent="0.25">
      <c r="A13" s="2">
        <v>17</v>
      </c>
      <c r="B13" s="2">
        <v>23338137</v>
      </c>
      <c r="C13" s="2">
        <v>23338535</v>
      </c>
      <c r="D13" s="3" t="s">
        <v>35</v>
      </c>
      <c r="E13" s="2">
        <v>17</v>
      </c>
      <c r="F13" s="2">
        <v>23337937</v>
      </c>
      <c r="G13" s="2">
        <v>23338289</v>
      </c>
      <c r="H13" s="2">
        <v>13486</v>
      </c>
      <c r="I13" s="3" t="s">
        <v>40</v>
      </c>
      <c r="J13" s="2">
        <v>1</v>
      </c>
      <c r="K13" s="2">
        <v>1</v>
      </c>
      <c r="L13" s="2">
        <v>1</v>
      </c>
      <c r="M13" s="3" t="s">
        <v>37</v>
      </c>
      <c r="N13" s="3" t="s">
        <v>38</v>
      </c>
      <c r="O13" s="2">
        <v>23338103</v>
      </c>
      <c r="P13" s="2">
        <v>23338147</v>
      </c>
      <c r="Q13" s="2">
        <v>13486</v>
      </c>
    </row>
    <row r="14" spans="1:17" ht="15.95" customHeight="1" x14ac:dyDescent="0.25">
      <c r="A14" s="2">
        <v>17</v>
      </c>
      <c r="B14" s="2">
        <v>27807946</v>
      </c>
      <c r="C14" s="2">
        <v>27808344</v>
      </c>
      <c r="D14" s="3" t="s">
        <v>41</v>
      </c>
      <c r="E14" s="2">
        <v>17</v>
      </c>
      <c r="F14" s="2">
        <v>27807235</v>
      </c>
      <c r="G14" s="2">
        <v>27808524</v>
      </c>
      <c r="H14" s="2">
        <v>13629</v>
      </c>
      <c r="I14" s="3" t="s">
        <v>42</v>
      </c>
      <c r="J14" s="2">
        <v>1</v>
      </c>
      <c r="K14" s="2">
        <v>0</v>
      </c>
      <c r="L14" s="2">
        <v>1</v>
      </c>
      <c r="M14" s="3" t="s">
        <v>43</v>
      </c>
      <c r="N14" s="3" t="s">
        <v>38</v>
      </c>
      <c r="O14" s="2">
        <v>27808217</v>
      </c>
      <c r="P14" s="2">
        <v>27808261</v>
      </c>
      <c r="Q14" s="2">
        <v>13629</v>
      </c>
    </row>
    <row r="15" spans="1:17" ht="15.95" customHeight="1" x14ac:dyDescent="0.25">
      <c r="A15" s="2">
        <v>17</v>
      </c>
      <c r="B15" s="2">
        <v>27807946</v>
      </c>
      <c r="C15" s="2">
        <v>27808344</v>
      </c>
      <c r="D15" s="3" t="s">
        <v>41</v>
      </c>
      <c r="E15" s="2">
        <v>17</v>
      </c>
      <c r="F15" s="2">
        <v>27807235</v>
      </c>
      <c r="G15" s="2">
        <v>27808524</v>
      </c>
      <c r="H15" s="2">
        <v>13629</v>
      </c>
      <c r="I15" s="3" t="s">
        <v>44</v>
      </c>
      <c r="J15" s="2">
        <v>1</v>
      </c>
      <c r="K15" s="2">
        <v>1</v>
      </c>
      <c r="L15" s="2">
        <v>1</v>
      </c>
      <c r="M15" s="3" t="s">
        <v>43</v>
      </c>
      <c r="N15" s="3" t="s">
        <v>38</v>
      </c>
      <c r="O15" s="2">
        <v>27808322</v>
      </c>
      <c r="P15" s="2">
        <v>27808366</v>
      </c>
      <c r="Q15" s="2">
        <v>13629</v>
      </c>
    </row>
    <row r="16" spans="1:17" ht="15.95" customHeight="1" x14ac:dyDescent="0.25">
      <c r="A16" s="2">
        <v>18</v>
      </c>
      <c r="B16" s="2">
        <v>56697998</v>
      </c>
      <c r="C16" s="2">
        <v>56698396</v>
      </c>
      <c r="D16" s="3" t="s">
        <v>45</v>
      </c>
      <c r="E16" s="2">
        <v>18</v>
      </c>
      <c r="F16" s="2">
        <v>56698185</v>
      </c>
      <c r="G16" s="2">
        <v>56698762</v>
      </c>
      <c r="H16" s="2">
        <v>14395</v>
      </c>
      <c r="I16" s="3" t="s">
        <v>46</v>
      </c>
      <c r="J16" s="2">
        <v>1</v>
      </c>
      <c r="K16" s="2">
        <v>0</v>
      </c>
      <c r="L16" s="2">
        <v>0</v>
      </c>
      <c r="M16" s="3" t="s">
        <v>47</v>
      </c>
      <c r="N16" s="3" t="s">
        <v>48</v>
      </c>
      <c r="O16" s="2">
        <v>56698256</v>
      </c>
      <c r="P16" s="2">
        <v>56698300</v>
      </c>
      <c r="Q16" s="2">
        <v>14395</v>
      </c>
    </row>
    <row r="17" spans="1:17" ht="15.95" customHeight="1" x14ac:dyDescent="0.25">
      <c r="A17" s="2">
        <v>18</v>
      </c>
      <c r="B17" s="2">
        <v>56697998</v>
      </c>
      <c r="C17" s="2">
        <v>56698396</v>
      </c>
      <c r="D17" s="3" t="s">
        <v>45</v>
      </c>
      <c r="E17" s="2">
        <v>18</v>
      </c>
      <c r="F17" s="2">
        <v>56698185</v>
      </c>
      <c r="G17" s="2">
        <v>56698762</v>
      </c>
      <c r="H17" s="2">
        <v>14395</v>
      </c>
      <c r="I17" s="3" t="s">
        <v>49</v>
      </c>
      <c r="J17" s="2">
        <v>1</v>
      </c>
      <c r="K17" s="2">
        <v>0</v>
      </c>
      <c r="L17" s="2">
        <v>0</v>
      </c>
      <c r="M17" s="3" t="s">
        <v>50</v>
      </c>
      <c r="N17" s="3" t="s">
        <v>48</v>
      </c>
      <c r="O17" s="2">
        <v>56698185</v>
      </c>
      <c r="P17" s="2">
        <v>56698229</v>
      </c>
      <c r="Q17" s="2">
        <v>14395</v>
      </c>
    </row>
    <row r="18" spans="1:17" ht="15.95" customHeight="1" x14ac:dyDescent="0.25">
      <c r="A18" s="2">
        <v>2</v>
      </c>
      <c r="B18" s="2">
        <v>119433936</v>
      </c>
      <c r="C18" s="2">
        <v>119434334</v>
      </c>
      <c r="D18" s="3" t="s">
        <v>51</v>
      </c>
      <c r="E18" s="2">
        <v>2</v>
      </c>
      <c r="F18" s="2">
        <v>119434051</v>
      </c>
      <c r="G18" s="2">
        <v>119435941</v>
      </c>
      <c r="H18" s="2">
        <v>1588</v>
      </c>
      <c r="I18" s="3" t="s">
        <v>52</v>
      </c>
      <c r="J18" s="2">
        <v>1</v>
      </c>
      <c r="K18" s="2">
        <v>1</v>
      </c>
      <c r="L18" s="2">
        <v>1</v>
      </c>
      <c r="M18" s="3" t="s">
        <v>53</v>
      </c>
      <c r="N18" s="3" t="s">
        <v>54</v>
      </c>
      <c r="O18" s="2">
        <v>119435469</v>
      </c>
      <c r="P18" s="2">
        <v>119435522</v>
      </c>
      <c r="Q18" s="2">
        <v>1588</v>
      </c>
    </row>
    <row r="19" spans="1:17" ht="15.95" customHeight="1" x14ac:dyDescent="0.25">
      <c r="A19" s="2">
        <v>2</v>
      </c>
      <c r="B19" s="2">
        <v>119433936</v>
      </c>
      <c r="C19" s="2">
        <v>119434334</v>
      </c>
      <c r="D19" s="3" t="s">
        <v>51</v>
      </c>
      <c r="E19" s="2">
        <v>2</v>
      </c>
      <c r="F19" s="2">
        <v>119434051</v>
      </c>
      <c r="G19" s="2">
        <v>119435941</v>
      </c>
      <c r="H19" s="2">
        <v>1588</v>
      </c>
      <c r="I19" s="3" t="s">
        <v>55</v>
      </c>
      <c r="J19" s="2">
        <v>1</v>
      </c>
      <c r="K19" s="2">
        <v>0</v>
      </c>
      <c r="L19" s="2">
        <v>1</v>
      </c>
      <c r="M19" s="3" t="s">
        <v>53</v>
      </c>
      <c r="N19" s="3" t="s">
        <v>54</v>
      </c>
      <c r="O19" s="2">
        <v>119435184</v>
      </c>
      <c r="P19" s="2">
        <v>119435238</v>
      </c>
      <c r="Q19" s="2">
        <v>1588</v>
      </c>
    </row>
    <row r="20" spans="1:17" ht="15.95" customHeight="1" x14ac:dyDescent="0.25">
      <c r="A20" s="2">
        <v>2</v>
      </c>
      <c r="B20" s="2">
        <v>120831800</v>
      </c>
      <c r="C20" s="2">
        <v>120832198</v>
      </c>
      <c r="D20" s="3" t="s">
        <v>56</v>
      </c>
      <c r="E20" s="2">
        <v>2</v>
      </c>
      <c r="F20" s="2">
        <v>120831116</v>
      </c>
      <c r="G20" s="2">
        <v>120832229</v>
      </c>
      <c r="H20" s="2">
        <v>1609</v>
      </c>
      <c r="I20" s="3" t="s">
        <v>57</v>
      </c>
      <c r="J20" s="2">
        <v>1</v>
      </c>
      <c r="K20" s="2">
        <v>0</v>
      </c>
      <c r="L20" s="2">
        <v>0</v>
      </c>
      <c r="M20" s="3" t="s">
        <v>58</v>
      </c>
      <c r="N20" s="3" t="s">
        <v>54</v>
      </c>
      <c r="O20" s="2">
        <v>120831312</v>
      </c>
      <c r="P20" s="2">
        <v>120831356</v>
      </c>
      <c r="Q20" s="2">
        <v>1609</v>
      </c>
    </row>
    <row r="21" spans="1:17" ht="15.95" customHeight="1" x14ac:dyDescent="0.25">
      <c r="A21" s="2">
        <v>2</v>
      </c>
      <c r="B21" s="2">
        <v>120831800</v>
      </c>
      <c r="C21" s="2">
        <v>120832198</v>
      </c>
      <c r="D21" s="3" t="s">
        <v>56</v>
      </c>
      <c r="E21" s="2">
        <v>2</v>
      </c>
      <c r="F21" s="2">
        <v>120831116</v>
      </c>
      <c r="G21" s="2">
        <v>120832229</v>
      </c>
      <c r="H21" s="2">
        <v>1609</v>
      </c>
      <c r="I21" s="3" t="s">
        <v>59</v>
      </c>
      <c r="J21" s="2">
        <v>1</v>
      </c>
      <c r="K21" s="2">
        <v>0</v>
      </c>
      <c r="L21" s="2">
        <v>0</v>
      </c>
      <c r="M21" s="3" t="s">
        <v>58</v>
      </c>
      <c r="N21" s="3" t="s">
        <v>54</v>
      </c>
      <c r="O21" s="2">
        <v>120831216</v>
      </c>
      <c r="P21" s="2">
        <v>120831260</v>
      </c>
      <c r="Q21" s="2">
        <v>1609</v>
      </c>
    </row>
    <row r="22" spans="1:17" ht="15.95" customHeight="1" x14ac:dyDescent="0.25">
      <c r="A22" s="2">
        <v>4</v>
      </c>
      <c r="B22" s="2">
        <v>124160373</v>
      </c>
      <c r="C22" s="2">
        <v>124160771</v>
      </c>
      <c r="D22" s="3" t="s">
        <v>60</v>
      </c>
      <c r="E22" s="2">
        <v>4</v>
      </c>
      <c r="F22" s="2">
        <v>124160451</v>
      </c>
      <c r="G22" s="2">
        <v>124162583</v>
      </c>
      <c r="H22" s="2">
        <v>3401</v>
      </c>
      <c r="I22" s="3" t="s">
        <v>61</v>
      </c>
      <c r="J22" s="2">
        <v>1</v>
      </c>
      <c r="K22" s="2">
        <v>0</v>
      </c>
      <c r="L22" s="2">
        <v>1</v>
      </c>
      <c r="M22" s="3" t="s">
        <v>62</v>
      </c>
      <c r="N22" s="3" t="s">
        <v>63</v>
      </c>
      <c r="O22" s="2">
        <v>124161595</v>
      </c>
      <c r="P22" s="2">
        <v>124161639</v>
      </c>
      <c r="Q22" s="2">
        <v>3401</v>
      </c>
    </row>
    <row r="23" spans="1:17" ht="15.95" customHeight="1" x14ac:dyDescent="0.25">
      <c r="A23" s="2">
        <v>4</v>
      </c>
      <c r="B23" s="2">
        <v>124160373</v>
      </c>
      <c r="C23" s="2">
        <v>124160771</v>
      </c>
      <c r="D23" s="3" t="s">
        <v>60</v>
      </c>
      <c r="E23" s="2">
        <v>4</v>
      </c>
      <c r="F23" s="2">
        <v>124160451</v>
      </c>
      <c r="G23" s="2">
        <v>124162583</v>
      </c>
      <c r="H23" s="2">
        <v>3401</v>
      </c>
      <c r="I23" s="3" t="s">
        <v>64</v>
      </c>
      <c r="J23" s="2">
        <v>1</v>
      </c>
      <c r="K23" s="2">
        <v>0</v>
      </c>
      <c r="L23" s="2">
        <v>1</v>
      </c>
      <c r="M23" s="3" t="s">
        <v>62</v>
      </c>
      <c r="N23" s="3" t="s">
        <v>63</v>
      </c>
      <c r="O23" s="2">
        <v>124161852</v>
      </c>
      <c r="P23" s="2">
        <v>124161896</v>
      </c>
      <c r="Q23" s="2">
        <v>3401</v>
      </c>
    </row>
    <row r="24" spans="1:17" ht="15.95" customHeight="1" x14ac:dyDescent="0.25">
      <c r="A24" s="2">
        <v>6</v>
      </c>
      <c r="B24" s="2">
        <v>113448586</v>
      </c>
      <c r="C24" s="2">
        <v>113448984</v>
      </c>
      <c r="D24" s="3" t="s">
        <v>65</v>
      </c>
      <c r="E24" s="2">
        <v>6</v>
      </c>
      <c r="F24" s="2">
        <v>113448229</v>
      </c>
      <c r="G24" s="2">
        <v>113449244</v>
      </c>
      <c r="H24" s="2">
        <v>5436</v>
      </c>
      <c r="I24" s="3" t="s">
        <v>66</v>
      </c>
      <c r="J24" s="2">
        <v>1</v>
      </c>
      <c r="K24" s="2">
        <v>1</v>
      </c>
      <c r="L24" s="2">
        <v>1</v>
      </c>
      <c r="M24" s="3" t="s">
        <v>67</v>
      </c>
      <c r="N24" s="3" t="s">
        <v>68</v>
      </c>
      <c r="O24" s="2">
        <v>113448444</v>
      </c>
      <c r="P24" s="2">
        <v>113448488</v>
      </c>
      <c r="Q24" s="2">
        <v>5436</v>
      </c>
    </row>
    <row r="25" spans="1:17" ht="15.95" customHeight="1" x14ac:dyDescent="0.25">
      <c r="A25" s="2">
        <v>6</v>
      </c>
      <c r="B25" s="2">
        <v>113448586</v>
      </c>
      <c r="C25" s="2">
        <v>113448984</v>
      </c>
      <c r="D25" s="3" t="s">
        <v>65</v>
      </c>
      <c r="E25" s="2">
        <v>6</v>
      </c>
      <c r="F25" s="2">
        <v>113448229</v>
      </c>
      <c r="G25" s="2">
        <v>113449244</v>
      </c>
      <c r="H25" s="2">
        <v>5436</v>
      </c>
      <c r="I25" s="3" t="s">
        <v>69</v>
      </c>
      <c r="J25" s="2">
        <v>1</v>
      </c>
      <c r="K25" s="2">
        <v>1</v>
      </c>
      <c r="L25" s="2">
        <v>1</v>
      </c>
      <c r="M25" s="3" t="s">
        <v>67</v>
      </c>
      <c r="N25" s="3" t="s">
        <v>68</v>
      </c>
      <c r="O25" s="2">
        <v>113448229</v>
      </c>
      <c r="P25" s="2">
        <v>113448273</v>
      </c>
      <c r="Q25" s="2">
        <v>5436</v>
      </c>
    </row>
    <row r="26" spans="1:17" ht="15.95" customHeight="1" x14ac:dyDescent="0.25">
      <c r="A26" s="2">
        <v>6</v>
      </c>
      <c r="B26" s="2">
        <v>113448586</v>
      </c>
      <c r="C26" s="2">
        <v>113448984</v>
      </c>
      <c r="D26" s="3" t="s">
        <v>65</v>
      </c>
      <c r="E26" s="2">
        <v>6</v>
      </c>
      <c r="F26" s="2">
        <v>113448229</v>
      </c>
      <c r="G26" s="2">
        <v>113449244</v>
      </c>
      <c r="H26" s="2">
        <v>5436</v>
      </c>
      <c r="I26" s="3" t="s">
        <v>70</v>
      </c>
      <c r="J26" s="2">
        <v>1</v>
      </c>
      <c r="K26" s="2">
        <v>0</v>
      </c>
      <c r="L26" s="2">
        <v>1</v>
      </c>
      <c r="M26" s="3" t="s">
        <v>67</v>
      </c>
      <c r="N26" s="3" t="s">
        <v>68</v>
      </c>
      <c r="O26" s="2">
        <v>113448715</v>
      </c>
      <c r="P26" s="2">
        <v>113448759</v>
      </c>
      <c r="Q26" s="2">
        <v>5436</v>
      </c>
    </row>
    <row r="27" spans="1:17" ht="15.95" customHeight="1" x14ac:dyDescent="0.25">
      <c r="A27" s="2">
        <v>6</v>
      </c>
      <c r="B27" s="2">
        <v>113448586</v>
      </c>
      <c r="C27" s="2">
        <v>113448984</v>
      </c>
      <c r="D27" s="3" t="s">
        <v>65</v>
      </c>
      <c r="E27" s="2">
        <v>6</v>
      </c>
      <c r="F27" s="2">
        <v>113448229</v>
      </c>
      <c r="G27" s="2">
        <v>113449244</v>
      </c>
      <c r="H27" s="2">
        <v>5436</v>
      </c>
      <c r="I27" s="3" t="s">
        <v>71</v>
      </c>
      <c r="J27" s="2">
        <v>1</v>
      </c>
      <c r="K27" s="2">
        <v>0</v>
      </c>
      <c r="L27" s="2">
        <v>1</v>
      </c>
      <c r="M27" s="3" t="s">
        <v>67</v>
      </c>
      <c r="N27" s="3" t="s">
        <v>68</v>
      </c>
      <c r="O27" s="2">
        <v>113448626</v>
      </c>
      <c r="P27" s="2">
        <v>113448670</v>
      </c>
      <c r="Q27" s="2">
        <v>5436</v>
      </c>
    </row>
    <row r="28" spans="1:17" ht="15.95" customHeight="1" x14ac:dyDescent="0.25">
      <c r="A28" s="2">
        <v>6</v>
      </c>
      <c r="B28" s="2">
        <v>113448586</v>
      </c>
      <c r="C28" s="2">
        <v>113448984</v>
      </c>
      <c r="D28" s="3" t="s">
        <v>65</v>
      </c>
      <c r="E28" s="2">
        <v>6</v>
      </c>
      <c r="F28" s="2">
        <v>113448229</v>
      </c>
      <c r="G28" s="2">
        <v>113449244</v>
      </c>
      <c r="H28" s="2">
        <v>5436</v>
      </c>
      <c r="I28" s="3" t="s">
        <v>72</v>
      </c>
      <c r="J28" s="2">
        <v>1</v>
      </c>
      <c r="K28" s="2">
        <v>0</v>
      </c>
      <c r="L28" s="2">
        <v>1</v>
      </c>
      <c r="M28" s="3" t="s">
        <v>67</v>
      </c>
      <c r="N28" s="3" t="s">
        <v>68</v>
      </c>
      <c r="O28" s="2">
        <v>113448326</v>
      </c>
      <c r="P28" s="2">
        <v>113448370</v>
      </c>
      <c r="Q28" s="2">
        <v>5436</v>
      </c>
    </row>
    <row r="29" spans="1:17" ht="15.95" customHeight="1" x14ac:dyDescent="0.25">
      <c r="A29" s="2">
        <v>7</v>
      </c>
      <c r="B29" s="2">
        <v>27382221</v>
      </c>
      <c r="C29" s="2">
        <v>27382619</v>
      </c>
      <c r="D29" s="3" t="s">
        <v>73</v>
      </c>
      <c r="E29" s="2">
        <v>7</v>
      </c>
      <c r="F29" s="2">
        <v>27382237</v>
      </c>
      <c r="G29" s="2">
        <v>27383383</v>
      </c>
      <c r="H29" s="2">
        <v>5923</v>
      </c>
      <c r="I29" s="3" t="s">
        <v>74</v>
      </c>
      <c r="J29" s="2">
        <v>1</v>
      </c>
      <c r="K29" s="2">
        <v>0</v>
      </c>
      <c r="L29" s="2">
        <v>0</v>
      </c>
      <c r="M29" s="3" t="s">
        <v>75</v>
      </c>
      <c r="N29" s="3" t="s">
        <v>76</v>
      </c>
      <c r="O29" s="2">
        <v>27382604</v>
      </c>
      <c r="P29" s="2">
        <v>27382648</v>
      </c>
      <c r="Q29" s="2">
        <v>5923</v>
      </c>
    </row>
    <row r="30" spans="1:17" ht="15.95" customHeight="1" x14ac:dyDescent="0.25">
      <c r="A30" s="2">
        <v>7</v>
      </c>
      <c r="B30" s="2">
        <v>27382221</v>
      </c>
      <c r="C30" s="2">
        <v>27382619</v>
      </c>
      <c r="D30" s="3" t="s">
        <v>73</v>
      </c>
      <c r="E30" s="2">
        <v>7</v>
      </c>
      <c r="F30" s="2">
        <v>27382237</v>
      </c>
      <c r="G30" s="2">
        <v>27383383</v>
      </c>
      <c r="H30" s="2">
        <v>5923</v>
      </c>
      <c r="I30" s="3" t="s">
        <v>77</v>
      </c>
      <c r="J30" s="2">
        <v>1</v>
      </c>
      <c r="K30" s="2">
        <v>0</v>
      </c>
      <c r="L30" s="2">
        <v>0</v>
      </c>
      <c r="M30" s="3" t="s">
        <v>75</v>
      </c>
      <c r="N30" s="3" t="s">
        <v>76</v>
      </c>
      <c r="O30" s="2">
        <v>27382467</v>
      </c>
      <c r="P30" s="2">
        <v>27382511</v>
      </c>
      <c r="Q30" s="2">
        <v>5923</v>
      </c>
    </row>
    <row r="31" spans="1:17" ht="15.95" customHeight="1" x14ac:dyDescent="0.25">
      <c r="A31" s="2">
        <v>8</v>
      </c>
      <c r="B31" s="2">
        <v>74440750</v>
      </c>
      <c r="C31" s="2">
        <v>74441148</v>
      </c>
      <c r="D31" s="3" t="s">
        <v>78</v>
      </c>
      <c r="E31" s="2">
        <v>8</v>
      </c>
      <c r="F31" s="2">
        <v>74440395</v>
      </c>
      <c r="G31" s="2">
        <v>74440827</v>
      </c>
      <c r="H31" s="2">
        <v>7150</v>
      </c>
      <c r="I31" s="3" t="s">
        <v>79</v>
      </c>
      <c r="J31" s="2">
        <v>1</v>
      </c>
      <c r="K31" s="2">
        <v>1</v>
      </c>
      <c r="L31" s="2">
        <v>1</v>
      </c>
      <c r="M31" s="3" t="s">
        <v>80</v>
      </c>
      <c r="N31" s="3" t="s">
        <v>81</v>
      </c>
      <c r="O31" s="2">
        <v>74440691</v>
      </c>
      <c r="P31" s="2">
        <v>74440735</v>
      </c>
      <c r="Q31" s="2">
        <v>7150</v>
      </c>
    </row>
    <row r="32" spans="1:17" ht="15.95" customHeight="1" x14ac:dyDescent="0.25">
      <c r="A32" s="2">
        <v>8</v>
      </c>
      <c r="B32" s="2">
        <v>74440750</v>
      </c>
      <c r="C32" s="2">
        <v>74441148</v>
      </c>
      <c r="D32" s="3" t="s">
        <v>78</v>
      </c>
      <c r="E32" s="2">
        <v>8</v>
      </c>
      <c r="F32" s="2">
        <v>74440395</v>
      </c>
      <c r="G32" s="2">
        <v>74440827</v>
      </c>
      <c r="H32" s="2">
        <v>7150</v>
      </c>
      <c r="I32" s="3" t="s">
        <v>82</v>
      </c>
      <c r="J32" s="2">
        <v>1</v>
      </c>
      <c r="K32" s="2">
        <v>1</v>
      </c>
      <c r="L32" s="2">
        <v>1</v>
      </c>
      <c r="M32" s="3" t="s">
        <v>80</v>
      </c>
      <c r="N32" s="3" t="s">
        <v>81</v>
      </c>
      <c r="O32" s="2">
        <v>74440395</v>
      </c>
      <c r="P32" s="2">
        <v>74440445</v>
      </c>
      <c r="Q32" s="2">
        <v>7150</v>
      </c>
    </row>
    <row r="33" spans="1:17" ht="15.95" customHeight="1" x14ac:dyDescent="0.25">
      <c r="A33" s="2">
        <v>8</v>
      </c>
      <c r="B33" s="2">
        <v>81331401</v>
      </c>
      <c r="C33" s="2">
        <v>81331799</v>
      </c>
      <c r="D33" s="3" t="s">
        <v>83</v>
      </c>
      <c r="E33" s="2">
        <v>8</v>
      </c>
      <c r="F33" s="2">
        <v>81330797</v>
      </c>
      <c r="G33" s="2">
        <v>81331908</v>
      </c>
      <c r="H33" s="2">
        <v>7201</v>
      </c>
      <c r="I33" s="3" t="s">
        <v>84</v>
      </c>
      <c r="J33" s="2">
        <v>1</v>
      </c>
      <c r="K33" s="2">
        <v>0</v>
      </c>
      <c r="L33" s="2">
        <v>1</v>
      </c>
      <c r="M33" s="3" t="s">
        <v>85</v>
      </c>
      <c r="N33" s="3" t="s">
        <v>81</v>
      </c>
      <c r="O33" s="2">
        <v>81331016</v>
      </c>
      <c r="P33" s="2">
        <v>81331060</v>
      </c>
      <c r="Q33" s="2">
        <v>7201</v>
      </c>
    </row>
    <row r="34" spans="1:17" ht="15.95" customHeight="1" x14ac:dyDescent="0.25">
      <c r="A34" s="2">
        <v>8</v>
      </c>
      <c r="B34" s="2">
        <v>81331401</v>
      </c>
      <c r="C34" s="2">
        <v>81331799</v>
      </c>
      <c r="D34" s="3" t="s">
        <v>83</v>
      </c>
      <c r="E34" s="2">
        <v>8</v>
      </c>
      <c r="F34" s="2">
        <v>81330797</v>
      </c>
      <c r="G34" s="2">
        <v>81331908</v>
      </c>
      <c r="H34" s="2">
        <v>7201</v>
      </c>
      <c r="I34" s="3" t="s">
        <v>86</v>
      </c>
      <c r="J34" s="2">
        <v>1</v>
      </c>
      <c r="K34" s="2">
        <v>0</v>
      </c>
      <c r="L34" s="2">
        <v>1</v>
      </c>
      <c r="M34" s="3" t="s">
        <v>85</v>
      </c>
      <c r="N34" s="3" t="s">
        <v>81</v>
      </c>
      <c r="O34" s="2">
        <v>81331651</v>
      </c>
      <c r="P34" s="2">
        <v>81331695</v>
      </c>
      <c r="Q34" s="2">
        <v>7201</v>
      </c>
    </row>
    <row r="35" spans="1:17" ht="15.95" customHeight="1" x14ac:dyDescent="0.25">
      <c r="A35" s="2">
        <v>8</v>
      </c>
      <c r="B35" s="2">
        <v>81331401</v>
      </c>
      <c r="C35" s="2">
        <v>81331799</v>
      </c>
      <c r="D35" s="3" t="s">
        <v>83</v>
      </c>
      <c r="E35" s="2">
        <v>8</v>
      </c>
      <c r="F35" s="2">
        <v>81330797</v>
      </c>
      <c r="G35" s="2">
        <v>81331908</v>
      </c>
      <c r="H35" s="2">
        <v>7201</v>
      </c>
      <c r="I35" s="3" t="s">
        <v>87</v>
      </c>
      <c r="J35" s="2">
        <v>1</v>
      </c>
      <c r="K35" s="2">
        <v>0</v>
      </c>
      <c r="L35" s="2">
        <v>1</v>
      </c>
      <c r="M35" s="3" t="s">
        <v>85</v>
      </c>
      <c r="N35" s="3" t="s">
        <v>81</v>
      </c>
      <c r="O35" s="2">
        <v>81331346</v>
      </c>
      <c r="P35" s="2">
        <v>81331390</v>
      </c>
      <c r="Q35" s="2">
        <v>7201</v>
      </c>
    </row>
    <row r="36" spans="1:17" ht="15.95" customHeight="1" x14ac:dyDescent="0.25">
      <c r="A36" s="2">
        <v>8</v>
      </c>
      <c r="B36" s="2">
        <v>87762109</v>
      </c>
      <c r="C36" s="2">
        <v>87762507</v>
      </c>
      <c r="D36" s="3" t="s">
        <v>88</v>
      </c>
      <c r="E36" s="2">
        <v>8</v>
      </c>
      <c r="F36" s="2">
        <v>87762409</v>
      </c>
      <c r="G36" s="2">
        <v>87763079</v>
      </c>
      <c r="H36" s="2">
        <v>7279</v>
      </c>
      <c r="I36" s="3" t="s">
        <v>89</v>
      </c>
      <c r="J36" s="2">
        <v>1</v>
      </c>
      <c r="K36" s="2">
        <v>0</v>
      </c>
      <c r="L36" s="2">
        <v>1</v>
      </c>
      <c r="M36" s="3" t="s">
        <v>90</v>
      </c>
      <c r="N36" s="3" t="s">
        <v>81</v>
      </c>
      <c r="O36" s="2">
        <v>87762813</v>
      </c>
      <c r="P36" s="2">
        <v>87762857</v>
      </c>
      <c r="Q36" s="2">
        <v>7279</v>
      </c>
    </row>
    <row r="37" spans="1:17" ht="15.95" customHeight="1" x14ac:dyDescent="0.25">
      <c r="A37" s="2">
        <v>8</v>
      </c>
      <c r="B37" s="2">
        <v>87762109</v>
      </c>
      <c r="C37" s="2">
        <v>87762507</v>
      </c>
      <c r="D37" s="3" t="s">
        <v>88</v>
      </c>
      <c r="E37" s="2">
        <v>8</v>
      </c>
      <c r="F37" s="2">
        <v>87762409</v>
      </c>
      <c r="G37" s="2">
        <v>87763079</v>
      </c>
      <c r="H37" s="2">
        <v>7279</v>
      </c>
      <c r="I37" s="3" t="s">
        <v>91</v>
      </c>
      <c r="J37" s="2">
        <v>1</v>
      </c>
      <c r="K37" s="2">
        <v>0</v>
      </c>
      <c r="L37" s="2">
        <v>1</v>
      </c>
      <c r="M37" s="3" t="s">
        <v>90</v>
      </c>
      <c r="N37" s="3" t="s">
        <v>81</v>
      </c>
      <c r="O37" s="2">
        <v>87763031</v>
      </c>
      <c r="P37" s="2">
        <v>87763079</v>
      </c>
      <c r="Q37" s="2">
        <v>7279</v>
      </c>
    </row>
    <row r="38" spans="1:17" ht="15.95" customHeight="1" x14ac:dyDescent="0.25">
      <c r="A38" s="2">
        <v>8</v>
      </c>
      <c r="B38" s="2">
        <v>87798482</v>
      </c>
      <c r="C38" s="2">
        <v>87798880</v>
      </c>
      <c r="D38" s="3" t="s">
        <v>92</v>
      </c>
      <c r="E38" s="2">
        <v>8</v>
      </c>
      <c r="F38" s="2">
        <v>87798588</v>
      </c>
      <c r="G38" s="2">
        <v>87799382</v>
      </c>
      <c r="H38" s="2">
        <v>7281</v>
      </c>
      <c r="I38" s="3" t="s">
        <v>93</v>
      </c>
      <c r="J38" s="2">
        <v>1</v>
      </c>
      <c r="K38" s="2">
        <v>1</v>
      </c>
      <c r="L38" s="2">
        <v>1</v>
      </c>
      <c r="M38" s="3" t="s">
        <v>94</v>
      </c>
      <c r="N38" s="3" t="s">
        <v>81</v>
      </c>
      <c r="O38" s="2">
        <v>87799331</v>
      </c>
      <c r="P38" s="2">
        <v>87799382</v>
      </c>
      <c r="Q38" s="2">
        <v>7281</v>
      </c>
    </row>
    <row r="39" spans="1:17" ht="15.95" customHeight="1" x14ac:dyDescent="0.25">
      <c r="A39" s="2">
        <v>8</v>
      </c>
      <c r="B39" s="2">
        <v>87798482</v>
      </c>
      <c r="C39" s="2">
        <v>87798880</v>
      </c>
      <c r="D39" s="3" t="s">
        <v>92</v>
      </c>
      <c r="E39" s="2">
        <v>8</v>
      </c>
      <c r="F39" s="2">
        <v>87798588</v>
      </c>
      <c r="G39" s="2">
        <v>87799382</v>
      </c>
      <c r="H39" s="2">
        <v>7281</v>
      </c>
      <c r="I39" s="3" t="s">
        <v>95</v>
      </c>
      <c r="J39" s="2">
        <v>1</v>
      </c>
      <c r="K39" s="2">
        <v>0</v>
      </c>
      <c r="L39" s="2">
        <v>1</v>
      </c>
      <c r="M39" s="3" t="s">
        <v>94</v>
      </c>
      <c r="N39" s="3" t="s">
        <v>81</v>
      </c>
      <c r="O39" s="2">
        <v>87799234</v>
      </c>
      <c r="P39" s="2">
        <v>87799278</v>
      </c>
      <c r="Q39" s="2">
        <v>7281</v>
      </c>
    </row>
    <row r="40" spans="1:17" ht="15.95" customHeight="1" x14ac:dyDescent="0.25">
      <c r="A40" s="2">
        <v>8</v>
      </c>
      <c r="B40" s="2">
        <v>123114791</v>
      </c>
      <c r="C40" s="2">
        <v>123115189</v>
      </c>
      <c r="D40" s="3" t="s">
        <v>96</v>
      </c>
      <c r="E40" s="2">
        <v>8</v>
      </c>
      <c r="F40" s="2">
        <v>123114952</v>
      </c>
      <c r="G40" s="2">
        <v>123116390</v>
      </c>
      <c r="H40" s="2">
        <v>7550</v>
      </c>
      <c r="I40" s="3" t="s">
        <v>97</v>
      </c>
      <c r="J40" s="2">
        <v>1</v>
      </c>
      <c r="K40" s="2">
        <v>1</v>
      </c>
      <c r="L40" s="2">
        <v>1</v>
      </c>
      <c r="M40" s="3" t="s">
        <v>98</v>
      </c>
      <c r="N40" s="3" t="s">
        <v>81</v>
      </c>
      <c r="O40" s="2">
        <v>123116204</v>
      </c>
      <c r="P40" s="2">
        <v>123116248</v>
      </c>
      <c r="Q40" s="2">
        <v>7550</v>
      </c>
    </row>
    <row r="41" spans="1:17" ht="15.95" customHeight="1" x14ac:dyDescent="0.25">
      <c r="A41" s="2">
        <v>8</v>
      </c>
      <c r="B41" s="2">
        <v>123114791</v>
      </c>
      <c r="C41" s="2">
        <v>123115189</v>
      </c>
      <c r="D41" s="3" t="s">
        <v>96</v>
      </c>
      <c r="E41" s="2">
        <v>8</v>
      </c>
      <c r="F41" s="2">
        <v>123114952</v>
      </c>
      <c r="G41" s="2">
        <v>123116390</v>
      </c>
      <c r="H41" s="2">
        <v>7550</v>
      </c>
      <c r="I41" s="3" t="s">
        <v>99</v>
      </c>
      <c r="J41" s="2">
        <v>1</v>
      </c>
      <c r="K41" s="2">
        <v>1</v>
      </c>
      <c r="L41" s="2">
        <v>1</v>
      </c>
      <c r="M41" s="3" t="s">
        <v>100</v>
      </c>
      <c r="N41" s="3" t="s">
        <v>81</v>
      </c>
      <c r="O41" s="2">
        <v>123116108</v>
      </c>
      <c r="P41" s="2">
        <v>123116152</v>
      </c>
      <c r="Q41" s="2">
        <v>7550</v>
      </c>
    </row>
    <row r="42" spans="1:17" ht="15.95" customHeight="1" x14ac:dyDescent="0.25">
      <c r="A42" s="2">
        <v>8</v>
      </c>
      <c r="B42" s="2">
        <v>123114791</v>
      </c>
      <c r="C42" s="2">
        <v>123115189</v>
      </c>
      <c r="D42" s="3" t="s">
        <v>96</v>
      </c>
      <c r="E42" s="2">
        <v>8</v>
      </c>
      <c r="F42" s="2">
        <v>123114952</v>
      </c>
      <c r="G42" s="2">
        <v>123116390</v>
      </c>
      <c r="H42" s="2">
        <v>7550</v>
      </c>
      <c r="I42" s="3" t="s">
        <v>101</v>
      </c>
      <c r="J42" s="2">
        <v>1</v>
      </c>
      <c r="K42" s="2">
        <v>1</v>
      </c>
      <c r="L42" s="2">
        <v>1</v>
      </c>
      <c r="M42" s="3" t="s">
        <v>102</v>
      </c>
      <c r="N42" s="3" t="s">
        <v>81</v>
      </c>
      <c r="O42" s="2">
        <v>123116346</v>
      </c>
      <c r="P42" s="2">
        <v>123116390</v>
      </c>
      <c r="Q42" s="2">
        <v>7550</v>
      </c>
    </row>
    <row r="43" spans="1:17" ht="15.95" customHeight="1" x14ac:dyDescent="0.25">
      <c r="A43" s="2">
        <v>8</v>
      </c>
      <c r="B43" s="2">
        <v>123114791</v>
      </c>
      <c r="C43" s="2">
        <v>123115189</v>
      </c>
      <c r="D43" s="3" t="s">
        <v>96</v>
      </c>
      <c r="E43" s="2">
        <v>8</v>
      </c>
      <c r="F43" s="2">
        <v>123114952</v>
      </c>
      <c r="G43" s="2">
        <v>123116390</v>
      </c>
      <c r="H43" s="2">
        <v>7550</v>
      </c>
      <c r="I43" s="3" t="s">
        <v>103</v>
      </c>
      <c r="J43" s="2">
        <v>1</v>
      </c>
      <c r="K43" s="2">
        <v>1</v>
      </c>
      <c r="L43" s="2">
        <v>1</v>
      </c>
      <c r="M43" s="3" t="s">
        <v>104</v>
      </c>
      <c r="N43" s="3" t="s">
        <v>81</v>
      </c>
      <c r="O43" s="2">
        <v>123116038</v>
      </c>
      <c r="P43" s="2">
        <v>123116082</v>
      </c>
      <c r="Q43" s="2">
        <v>7550</v>
      </c>
    </row>
    <row r="44" spans="1:17" ht="15.95" customHeight="1" x14ac:dyDescent="0.25">
      <c r="A44" s="2">
        <v>8</v>
      </c>
      <c r="B44" s="2">
        <v>123115318</v>
      </c>
      <c r="C44" s="2">
        <v>123115716</v>
      </c>
      <c r="D44" s="3" t="s">
        <v>105</v>
      </c>
      <c r="E44" s="2">
        <v>8</v>
      </c>
      <c r="F44" s="2">
        <v>123114952</v>
      </c>
      <c r="G44" s="2">
        <v>123116390</v>
      </c>
      <c r="H44" s="2">
        <v>7550</v>
      </c>
      <c r="I44" s="3" t="s">
        <v>97</v>
      </c>
      <c r="J44" s="2">
        <v>1</v>
      </c>
      <c r="K44" s="2">
        <v>1</v>
      </c>
      <c r="L44" s="2">
        <v>1</v>
      </c>
      <c r="M44" s="3" t="s">
        <v>98</v>
      </c>
      <c r="N44" s="3" t="s">
        <v>81</v>
      </c>
      <c r="O44" s="2">
        <v>123116204</v>
      </c>
      <c r="P44" s="2">
        <v>123116248</v>
      </c>
      <c r="Q44" s="2">
        <v>7550</v>
      </c>
    </row>
    <row r="45" spans="1:17" ht="15.95" customHeight="1" x14ac:dyDescent="0.25">
      <c r="A45" s="2">
        <v>8</v>
      </c>
      <c r="B45" s="2">
        <v>123115318</v>
      </c>
      <c r="C45" s="2">
        <v>123115716</v>
      </c>
      <c r="D45" s="3" t="s">
        <v>105</v>
      </c>
      <c r="E45" s="2">
        <v>8</v>
      </c>
      <c r="F45" s="2">
        <v>123114952</v>
      </c>
      <c r="G45" s="2">
        <v>123116390</v>
      </c>
      <c r="H45" s="2">
        <v>7550</v>
      </c>
      <c r="I45" s="3" t="s">
        <v>99</v>
      </c>
      <c r="J45" s="2">
        <v>1</v>
      </c>
      <c r="K45" s="2">
        <v>1</v>
      </c>
      <c r="L45" s="2">
        <v>1</v>
      </c>
      <c r="M45" s="3" t="s">
        <v>100</v>
      </c>
      <c r="N45" s="3" t="s">
        <v>81</v>
      </c>
      <c r="O45" s="2">
        <v>123116108</v>
      </c>
      <c r="P45" s="2">
        <v>123116152</v>
      </c>
      <c r="Q45" s="2">
        <v>7550</v>
      </c>
    </row>
    <row r="46" spans="1:17" ht="15.95" customHeight="1" x14ac:dyDescent="0.25">
      <c r="A46" s="2">
        <v>8</v>
      </c>
      <c r="B46" s="2">
        <v>123115318</v>
      </c>
      <c r="C46" s="2">
        <v>123115716</v>
      </c>
      <c r="D46" s="3" t="s">
        <v>105</v>
      </c>
      <c r="E46" s="2">
        <v>8</v>
      </c>
      <c r="F46" s="2">
        <v>123114952</v>
      </c>
      <c r="G46" s="2">
        <v>123116390</v>
      </c>
      <c r="H46" s="2">
        <v>7550</v>
      </c>
      <c r="I46" s="3" t="s">
        <v>101</v>
      </c>
      <c r="J46" s="2">
        <v>1</v>
      </c>
      <c r="K46" s="2">
        <v>1</v>
      </c>
      <c r="L46" s="2">
        <v>1</v>
      </c>
      <c r="M46" s="3" t="s">
        <v>102</v>
      </c>
      <c r="N46" s="3" t="s">
        <v>81</v>
      </c>
      <c r="O46" s="2">
        <v>123116346</v>
      </c>
      <c r="P46" s="2">
        <v>123116390</v>
      </c>
      <c r="Q46" s="2">
        <v>7550</v>
      </c>
    </row>
    <row r="47" spans="1:17" ht="15.95" customHeight="1" x14ac:dyDescent="0.25">
      <c r="A47" s="2">
        <v>8</v>
      </c>
      <c r="B47" s="2">
        <v>123115318</v>
      </c>
      <c r="C47" s="2">
        <v>123115716</v>
      </c>
      <c r="D47" s="3" t="s">
        <v>105</v>
      </c>
      <c r="E47" s="2">
        <v>8</v>
      </c>
      <c r="F47" s="2">
        <v>123114952</v>
      </c>
      <c r="G47" s="2">
        <v>123116390</v>
      </c>
      <c r="H47" s="2">
        <v>7550</v>
      </c>
      <c r="I47" s="3" t="s">
        <v>103</v>
      </c>
      <c r="J47" s="2">
        <v>1</v>
      </c>
      <c r="K47" s="2">
        <v>1</v>
      </c>
      <c r="L47" s="2">
        <v>1</v>
      </c>
      <c r="M47" s="3" t="s">
        <v>104</v>
      </c>
      <c r="N47" s="3" t="s">
        <v>81</v>
      </c>
      <c r="O47" s="2">
        <v>123116038</v>
      </c>
      <c r="P47" s="2">
        <v>123116082</v>
      </c>
      <c r="Q47" s="2">
        <v>7550</v>
      </c>
    </row>
    <row r="48" spans="1:17" ht="15.95" customHeight="1" x14ac:dyDescent="0.25">
      <c r="A48" s="2">
        <v>8</v>
      </c>
      <c r="B48" s="2">
        <v>123115718</v>
      </c>
      <c r="C48" s="2">
        <v>123116116</v>
      </c>
      <c r="D48" s="3" t="s">
        <v>106</v>
      </c>
      <c r="E48" s="2">
        <v>8</v>
      </c>
      <c r="F48" s="2">
        <v>123114952</v>
      </c>
      <c r="G48" s="2">
        <v>123116390</v>
      </c>
      <c r="H48" s="2">
        <v>7550</v>
      </c>
      <c r="I48" s="3" t="s">
        <v>97</v>
      </c>
      <c r="J48" s="2">
        <v>1</v>
      </c>
      <c r="K48" s="2">
        <v>1</v>
      </c>
      <c r="L48" s="2">
        <v>1</v>
      </c>
      <c r="M48" s="3" t="s">
        <v>98</v>
      </c>
      <c r="N48" s="3" t="s">
        <v>81</v>
      </c>
      <c r="O48" s="2">
        <v>123116204</v>
      </c>
      <c r="P48" s="2">
        <v>123116248</v>
      </c>
      <c r="Q48" s="2">
        <v>7550</v>
      </c>
    </row>
    <row r="49" spans="1:17" ht="15.95" customHeight="1" x14ac:dyDescent="0.25">
      <c r="A49" s="2">
        <v>8</v>
      </c>
      <c r="B49" s="2">
        <v>123115718</v>
      </c>
      <c r="C49" s="2">
        <v>123116116</v>
      </c>
      <c r="D49" s="3" t="s">
        <v>106</v>
      </c>
      <c r="E49" s="2">
        <v>8</v>
      </c>
      <c r="F49" s="2">
        <v>123114952</v>
      </c>
      <c r="G49" s="2">
        <v>123116390</v>
      </c>
      <c r="H49" s="2">
        <v>7550</v>
      </c>
      <c r="I49" s="3" t="s">
        <v>99</v>
      </c>
      <c r="J49" s="2">
        <v>1</v>
      </c>
      <c r="K49" s="2">
        <v>1</v>
      </c>
      <c r="L49" s="2">
        <v>1</v>
      </c>
      <c r="M49" s="3" t="s">
        <v>100</v>
      </c>
      <c r="N49" s="3" t="s">
        <v>81</v>
      </c>
      <c r="O49" s="2">
        <v>123116108</v>
      </c>
      <c r="P49" s="2">
        <v>123116152</v>
      </c>
      <c r="Q49" s="2">
        <v>7550</v>
      </c>
    </row>
    <row r="50" spans="1:17" ht="15.95" customHeight="1" x14ac:dyDescent="0.25">
      <c r="A50" s="2">
        <v>8</v>
      </c>
      <c r="B50" s="2">
        <v>123115718</v>
      </c>
      <c r="C50" s="2">
        <v>123116116</v>
      </c>
      <c r="D50" s="3" t="s">
        <v>106</v>
      </c>
      <c r="E50" s="2">
        <v>8</v>
      </c>
      <c r="F50" s="2">
        <v>123114952</v>
      </c>
      <c r="G50" s="2">
        <v>123116390</v>
      </c>
      <c r="H50" s="2">
        <v>7550</v>
      </c>
      <c r="I50" s="3" t="s">
        <v>101</v>
      </c>
      <c r="J50" s="2">
        <v>1</v>
      </c>
      <c r="K50" s="2">
        <v>1</v>
      </c>
      <c r="L50" s="2">
        <v>1</v>
      </c>
      <c r="M50" s="3" t="s">
        <v>102</v>
      </c>
      <c r="N50" s="3" t="s">
        <v>81</v>
      </c>
      <c r="O50" s="2">
        <v>123116346</v>
      </c>
      <c r="P50" s="2">
        <v>123116390</v>
      </c>
      <c r="Q50" s="2">
        <v>7550</v>
      </c>
    </row>
    <row r="51" spans="1:17" ht="15.95" customHeight="1" x14ac:dyDescent="0.25">
      <c r="A51" s="2">
        <v>8</v>
      </c>
      <c r="B51" s="2">
        <v>123115718</v>
      </c>
      <c r="C51" s="2">
        <v>123116116</v>
      </c>
      <c r="D51" s="3" t="s">
        <v>106</v>
      </c>
      <c r="E51" s="2">
        <v>8</v>
      </c>
      <c r="F51" s="2">
        <v>123114952</v>
      </c>
      <c r="G51" s="2">
        <v>123116390</v>
      </c>
      <c r="H51" s="2">
        <v>7550</v>
      </c>
      <c r="I51" s="3" t="s">
        <v>103</v>
      </c>
      <c r="J51" s="2">
        <v>1</v>
      </c>
      <c r="K51" s="2">
        <v>1</v>
      </c>
      <c r="L51" s="2">
        <v>1</v>
      </c>
      <c r="M51" s="3" t="s">
        <v>104</v>
      </c>
      <c r="N51" s="3" t="s">
        <v>81</v>
      </c>
      <c r="O51" s="2">
        <v>123116038</v>
      </c>
      <c r="P51" s="2">
        <v>123116082</v>
      </c>
      <c r="Q51" s="2">
        <v>7550</v>
      </c>
    </row>
    <row r="52" spans="1:17" ht="15.95" customHeight="1" x14ac:dyDescent="0.25">
      <c r="A52" s="4"/>
      <c r="B52" s="2">
        <v>11237349</v>
      </c>
      <c r="C52" s="2">
        <v>11237747</v>
      </c>
      <c r="D52" s="3" t="s">
        <v>107</v>
      </c>
      <c r="E52" s="2">
        <v>20</v>
      </c>
      <c r="F52" s="2">
        <v>11233774</v>
      </c>
      <c r="G52" s="2">
        <v>11238987</v>
      </c>
      <c r="H52" s="2">
        <v>15123</v>
      </c>
      <c r="I52" s="3" t="s">
        <v>108</v>
      </c>
      <c r="J52" s="2">
        <v>1</v>
      </c>
      <c r="K52" s="2">
        <v>0</v>
      </c>
      <c r="L52" s="2">
        <v>1</v>
      </c>
      <c r="M52" s="3" t="s">
        <v>109</v>
      </c>
      <c r="N52" s="3" t="s">
        <v>110</v>
      </c>
      <c r="O52" s="2">
        <v>11238848</v>
      </c>
      <c r="P52" s="2">
        <v>11238892</v>
      </c>
      <c r="Q52" s="2">
        <v>15123</v>
      </c>
    </row>
    <row r="53" spans="1:17" ht="15.95" customHeight="1" x14ac:dyDescent="0.25">
      <c r="A53" s="4"/>
      <c r="B53" s="2">
        <v>11237349</v>
      </c>
      <c r="C53" s="2">
        <v>11237747</v>
      </c>
      <c r="D53" s="3" t="s">
        <v>107</v>
      </c>
      <c r="E53" s="2">
        <v>20</v>
      </c>
      <c r="F53" s="2">
        <v>11233774</v>
      </c>
      <c r="G53" s="2">
        <v>11238987</v>
      </c>
      <c r="H53" s="2">
        <v>15123</v>
      </c>
      <c r="I53" s="3" t="s">
        <v>111</v>
      </c>
      <c r="J53" s="2">
        <v>1</v>
      </c>
      <c r="K53" s="2">
        <v>0</v>
      </c>
      <c r="L53" s="2">
        <v>1</v>
      </c>
      <c r="M53" s="3" t="s">
        <v>109</v>
      </c>
      <c r="N53" s="3" t="s">
        <v>110</v>
      </c>
      <c r="O53" s="2">
        <v>11238707</v>
      </c>
      <c r="P53" s="2">
        <v>11238752</v>
      </c>
      <c r="Q53" s="2">
        <v>1512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tabSelected="1" workbookViewId="0">
      <selection activeCell="D4" sqref="D4"/>
    </sheetView>
  </sheetViews>
  <sheetFormatPr baseColWidth="10" defaultRowHeight="15" x14ac:dyDescent="0.25"/>
  <cols>
    <col min="1" max="1" width="13.5703125" style="12" customWidth="1"/>
    <col min="2" max="3" width="11.42578125" style="12"/>
    <col min="4" max="4" width="26.85546875" style="12" customWidth="1"/>
    <col min="5" max="5" width="32" style="12" customWidth="1"/>
    <col min="7" max="7" width="20.28515625" customWidth="1"/>
  </cols>
  <sheetData>
    <row r="1" spans="1:11" s="8" customFormat="1" ht="15.95" customHeight="1" x14ac:dyDescent="0.25">
      <c r="A1" s="18" t="s">
        <v>115</v>
      </c>
      <c r="B1" s="6"/>
      <c r="C1" s="6"/>
      <c r="D1" s="10"/>
      <c r="E1" s="10"/>
      <c r="H1" s="6"/>
      <c r="I1" s="6"/>
      <c r="J1" s="6"/>
      <c r="K1" s="6"/>
    </row>
    <row r="2" spans="1:11" ht="15.95" customHeight="1" x14ac:dyDescent="0.25">
      <c r="A2" s="11"/>
      <c r="B2" s="11"/>
      <c r="C2" s="11"/>
      <c r="H2" s="5"/>
      <c r="I2" s="7"/>
      <c r="J2" s="7"/>
      <c r="K2" s="7"/>
    </row>
    <row r="3" spans="1:11" ht="15.95" customHeight="1" x14ac:dyDescent="0.25">
      <c r="A3" s="17" t="s">
        <v>112</v>
      </c>
      <c r="B3" s="17" t="s">
        <v>14</v>
      </c>
      <c r="C3" s="17" t="s">
        <v>15</v>
      </c>
      <c r="D3" s="17" t="s">
        <v>113</v>
      </c>
      <c r="E3" s="17" t="s">
        <v>12</v>
      </c>
      <c r="H3" s="5"/>
      <c r="I3" s="7"/>
      <c r="J3" s="7"/>
      <c r="K3" s="7"/>
    </row>
    <row r="4" spans="1:11" ht="15.95" customHeight="1" x14ac:dyDescent="0.25">
      <c r="A4" s="13">
        <v>1</v>
      </c>
      <c r="B4" s="13">
        <v>93242745</v>
      </c>
      <c r="C4" s="13">
        <v>93243896</v>
      </c>
      <c r="D4" s="12" t="str">
        <f>"chr"&amp;A4&amp;":"&amp;B4&amp;"-"&amp;C4</f>
        <v>chr1:93242745-93243896</v>
      </c>
      <c r="E4" s="14" t="s">
        <v>19</v>
      </c>
      <c r="H4" s="5"/>
      <c r="I4" s="7"/>
      <c r="J4" s="7"/>
      <c r="K4" s="7"/>
    </row>
    <row r="5" spans="1:11" ht="15.95" customHeight="1" x14ac:dyDescent="0.25">
      <c r="A5" s="15">
        <v>2</v>
      </c>
      <c r="B5" s="15">
        <v>119434051</v>
      </c>
      <c r="C5" s="15">
        <v>119435941</v>
      </c>
      <c r="D5" s="12" t="str">
        <f t="shared" ref="D5:D20" si="0">"chr"&amp;A5&amp;":"&amp;B5&amp;"-"&amp;C5</f>
        <v>chr2:119434051-119435941</v>
      </c>
      <c r="E5" s="16" t="s">
        <v>53</v>
      </c>
      <c r="H5" s="5"/>
      <c r="I5" s="7"/>
      <c r="J5" s="7"/>
      <c r="K5" s="7"/>
    </row>
    <row r="6" spans="1:11" ht="15.95" customHeight="1" x14ac:dyDescent="0.25">
      <c r="A6" s="15">
        <v>2</v>
      </c>
      <c r="B6" s="15">
        <v>120831116</v>
      </c>
      <c r="C6" s="15">
        <v>120832229</v>
      </c>
      <c r="D6" s="12" t="str">
        <f t="shared" si="0"/>
        <v>chr2:120831116-120832229</v>
      </c>
      <c r="E6" s="16" t="s">
        <v>58</v>
      </c>
      <c r="H6" s="5"/>
      <c r="I6" s="7"/>
      <c r="J6" s="7"/>
      <c r="K6" s="7"/>
    </row>
    <row r="7" spans="1:11" ht="15.95" customHeight="1" x14ac:dyDescent="0.25">
      <c r="A7" s="15">
        <v>4</v>
      </c>
      <c r="B7" s="15">
        <v>124160451</v>
      </c>
      <c r="C7" s="15">
        <v>124162583</v>
      </c>
      <c r="D7" s="12" t="str">
        <f t="shared" si="0"/>
        <v>chr4:124160451-124162583</v>
      </c>
      <c r="E7" s="16" t="s">
        <v>62</v>
      </c>
      <c r="H7" s="5"/>
      <c r="I7" s="7"/>
      <c r="J7" s="7"/>
      <c r="K7" s="7"/>
    </row>
    <row r="8" spans="1:11" ht="15.95" customHeight="1" x14ac:dyDescent="0.25">
      <c r="A8" s="15">
        <v>6</v>
      </c>
      <c r="B8" s="15">
        <v>113448229</v>
      </c>
      <c r="C8" s="15">
        <v>113449244</v>
      </c>
      <c r="D8" s="12" t="str">
        <f t="shared" si="0"/>
        <v>chr6:113448229-113449244</v>
      </c>
      <c r="E8" s="16" t="s">
        <v>67</v>
      </c>
      <c r="H8" s="5"/>
      <c r="I8" s="7"/>
      <c r="J8" s="7"/>
      <c r="K8" s="7"/>
    </row>
    <row r="9" spans="1:11" ht="15.95" customHeight="1" x14ac:dyDescent="0.25">
      <c r="A9" s="15">
        <v>7</v>
      </c>
      <c r="B9" s="15">
        <v>27382237</v>
      </c>
      <c r="C9" s="15">
        <v>27383383</v>
      </c>
      <c r="D9" s="12" t="str">
        <f t="shared" si="0"/>
        <v>chr7:27382237-27383383</v>
      </c>
      <c r="E9" s="16" t="s">
        <v>75</v>
      </c>
      <c r="H9" s="5"/>
      <c r="I9" s="7"/>
      <c r="J9" s="7"/>
      <c r="K9" s="7"/>
    </row>
    <row r="10" spans="1:11" ht="15.95" customHeight="1" x14ac:dyDescent="0.25">
      <c r="A10" s="15">
        <v>8</v>
      </c>
      <c r="B10" s="15">
        <v>74440395</v>
      </c>
      <c r="C10" s="15">
        <v>74440827</v>
      </c>
      <c r="D10" s="12" t="str">
        <f t="shared" si="0"/>
        <v>chr8:74440395-74440827</v>
      </c>
      <c r="E10" s="16" t="s">
        <v>80</v>
      </c>
      <c r="H10" s="5"/>
      <c r="I10" s="7"/>
      <c r="J10" s="7"/>
      <c r="K10" s="7"/>
    </row>
    <row r="11" spans="1:11" ht="15.95" customHeight="1" x14ac:dyDescent="0.25">
      <c r="A11" s="15">
        <v>8</v>
      </c>
      <c r="B11" s="15">
        <v>81330797</v>
      </c>
      <c r="C11" s="15">
        <v>81331908</v>
      </c>
      <c r="D11" s="12" t="str">
        <f t="shared" si="0"/>
        <v>chr8:81330797-81331908</v>
      </c>
      <c r="E11" s="16" t="s">
        <v>85</v>
      </c>
      <c r="H11" s="5"/>
      <c r="I11" s="7"/>
      <c r="J11" s="7"/>
      <c r="K11" s="7"/>
    </row>
    <row r="12" spans="1:11" ht="15.95" customHeight="1" x14ac:dyDescent="0.25">
      <c r="A12" s="15">
        <v>8</v>
      </c>
      <c r="B12" s="15">
        <v>87762409</v>
      </c>
      <c r="C12" s="15">
        <v>87763079</v>
      </c>
      <c r="D12" s="12" t="str">
        <f t="shared" si="0"/>
        <v>chr8:87762409-87763079</v>
      </c>
      <c r="E12" s="16" t="s">
        <v>90</v>
      </c>
      <c r="H12" s="5"/>
      <c r="I12" s="7"/>
      <c r="J12" s="7"/>
      <c r="K12" s="7"/>
    </row>
    <row r="13" spans="1:11" ht="15.95" customHeight="1" x14ac:dyDescent="0.25">
      <c r="A13" s="15">
        <v>8</v>
      </c>
      <c r="B13" s="15">
        <v>87798588</v>
      </c>
      <c r="C13" s="15">
        <v>87799382</v>
      </c>
      <c r="D13" s="12" t="str">
        <f t="shared" si="0"/>
        <v>chr8:87798588-87799382</v>
      </c>
      <c r="E13" s="16" t="s">
        <v>94</v>
      </c>
      <c r="H13" s="5"/>
      <c r="I13" s="7"/>
      <c r="J13" s="7"/>
      <c r="K13" s="7"/>
    </row>
    <row r="14" spans="1:11" ht="15.95" customHeight="1" x14ac:dyDescent="0.25">
      <c r="A14" s="15">
        <v>8</v>
      </c>
      <c r="B14" s="15">
        <v>123114952</v>
      </c>
      <c r="C14" s="15">
        <v>123116390</v>
      </c>
      <c r="D14" s="12" t="str">
        <f t="shared" si="0"/>
        <v>chr8:123114952-123116390</v>
      </c>
      <c r="E14" s="16" t="s">
        <v>114</v>
      </c>
      <c r="H14" s="8"/>
      <c r="I14" s="8"/>
      <c r="J14" s="8"/>
      <c r="K14" s="8"/>
    </row>
    <row r="15" spans="1:11" ht="15.95" customHeight="1" x14ac:dyDescent="0.25">
      <c r="A15" s="15">
        <v>10</v>
      </c>
      <c r="B15" s="15">
        <v>19538874</v>
      </c>
      <c r="C15" s="15">
        <v>19541182</v>
      </c>
      <c r="D15" s="12" t="str">
        <f t="shared" si="0"/>
        <v>chr10:19538874-19541182</v>
      </c>
      <c r="E15" s="16" t="s">
        <v>26</v>
      </c>
      <c r="F15" s="6"/>
      <c r="G15" s="8"/>
      <c r="H15" s="5"/>
      <c r="I15" s="7"/>
      <c r="J15" s="7"/>
      <c r="K15" s="7"/>
    </row>
    <row r="16" spans="1:11" ht="15.95" customHeight="1" x14ac:dyDescent="0.25">
      <c r="A16" s="15">
        <v>13</v>
      </c>
      <c r="B16" s="15">
        <v>47025100</v>
      </c>
      <c r="C16" s="15">
        <v>47025956</v>
      </c>
      <c r="D16" s="12" t="str">
        <f t="shared" si="0"/>
        <v>chr13:47025100-47025956</v>
      </c>
      <c r="E16" s="16" t="s">
        <v>31</v>
      </c>
      <c r="F16" s="8"/>
      <c r="G16" s="8"/>
      <c r="H16" s="5"/>
      <c r="I16" s="7"/>
      <c r="J16" s="7"/>
      <c r="K16" s="7"/>
    </row>
    <row r="17" spans="1:11" ht="15.95" customHeight="1" x14ac:dyDescent="0.25">
      <c r="A17" s="15">
        <v>17</v>
      </c>
      <c r="B17" s="15">
        <v>23337937</v>
      </c>
      <c r="C17" s="15">
        <v>23338289</v>
      </c>
      <c r="D17" s="12" t="str">
        <f t="shared" si="0"/>
        <v>chr17:23337937-23338289</v>
      </c>
      <c r="E17" s="16" t="s">
        <v>37</v>
      </c>
      <c r="F17" s="8"/>
      <c r="G17" s="8"/>
      <c r="H17" s="5"/>
      <c r="I17" s="9"/>
      <c r="J17" s="7"/>
      <c r="K17" s="7"/>
    </row>
    <row r="18" spans="1:11" ht="15.95" customHeight="1" x14ac:dyDescent="0.25">
      <c r="A18" s="15">
        <v>17</v>
      </c>
      <c r="B18" s="15">
        <v>27807235</v>
      </c>
      <c r="C18" s="15">
        <v>27808524</v>
      </c>
      <c r="D18" s="12" t="str">
        <f t="shared" si="0"/>
        <v>chr17:27807235-27808524</v>
      </c>
      <c r="E18" s="16" t="s">
        <v>43</v>
      </c>
      <c r="F18" s="8"/>
      <c r="G18" s="8"/>
      <c r="H18" s="5"/>
      <c r="I18" s="7"/>
      <c r="J18" s="7"/>
      <c r="K18" s="7"/>
    </row>
    <row r="19" spans="1:11" ht="15.95" customHeight="1" x14ac:dyDescent="0.25">
      <c r="A19" s="15">
        <v>18</v>
      </c>
      <c r="B19" s="15">
        <v>56698185</v>
      </c>
      <c r="C19" s="15">
        <v>56698762</v>
      </c>
      <c r="D19" s="12" t="str">
        <f t="shared" si="0"/>
        <v>chr18:56698185-56698762</v>
      </c>
      <c r="E19" s="16" t="s">
        <v>47</v>
      </c>
      <c r="H19" s="5"/>
      <c r="I19" s="7"/>
      <c r="J19" s="7"/>
      <c r="K19" s="7"/>
    </row>
    <row r="20" spans="1:11" ht="15.95" customHeight="1" x14ac:dyDescent="0.25">
      <c r="A20" s="15">
        <v>20</v>
      </c>
      <c r="B20" s="15">
        <v>11233774</v>
      </c>
      <c r="C20" s="15">
        <v>11238987</v>
      </c>
      <c r="D20" s="12" t="str">
        <f t="shared" si="0"/>
        <v>chr20:11233774-11238987</v>
      </c>
      <c r="E20" s="16" t="s">
        <v>109</v>
      </c>
      <c r="H20" s="8"/>
      <c r="I20" s="8"/>
      <c r="J20" s="8"/>
      <c r="K20" s="8"/>
    </row>
    <row r="27" spans="1:11" ht="15.95" customHeight="1" x14ac:dyDescent="0.25"/>
    <row r="28" spans="1:11" ht="15.95" customHeight="1" x14ac:dyDescent="0.25"/>
    <row r="29" spans="1:11" ht="15.95" customHeight="1" x14ac:dyDescent="0.25"/>
    <row r="30" spans="1:11" ht="15.95" customHeight="1" x14ac:dyDescent="0.25"/>
    <row r="31" spans="1:11" ht="15.95" customHeight="1" x14ac:dyDescent="0.25"/>
    <row r="32" spans="1:11" ht="15.95" customHeight="1" x14ac:dyDescent="0.25"/>
    <row r="33" ht="15.95" customHeight="1" x14ac:dyDescent="0.25"/>
    <row r="34" ht="15.95" customHeight="1" x14ac:dyDescent="0.25"/>
    <row r="35" ht="15.95" customHeight="1" x14ac:dyDescent="0.25"/>
    <row r="36" ht="15.95" customHeight="1" x14ac:dyDescent="0.25"/>
    <row r="37" ht="15.95" customHeight="1" x14ac:dyDescent="0.25"/>
    <row r="38" ht="15.95" customHeight="1" x14ac:dyDescent="0.25"/>
    <row r="39" ht="15.95" customHeight="1" x14ac:dyDescent="0.25"/>
    <row r="40" ht="15.95" customHeight="1" x14ac:dyDescent="0.25"/>
    <row r="41" ht="15.95" customHeight="1" x14ac:dyDescent="0.25"/>
    <row r="42" ht="15.95" customHeight="1" x14ac:dyDescent="0.25"/>
    <row r="43" ht="15.95" customHeight="1" x14ac:dyDescent="0.25"/>
    <row r="44" ht="15.95" customHeight="1" x14ac:dyDescent="0.25"/>
    <row r="45" ht="15.95" customHeight="1" x14ac:dyDescent="0.25"/>
    <row r="46" ht="15.95" customHeight="1" x14ac:dyDescent="0.25"/>
    <row r="47" ht="15.95" customHeight="1" x14ac:dyDescent="0.25"/>
    <row r="48" ht="15.95" customHeight="1" x14ac:dyDescent="0.25"/>
    <row r="49" ht="15.95" customHeight="1" x14ac:dyDescent="0.25"/>
    <row r="50" ht="15.95" customHeight="1" x14ac:dyDescent="0.25"/>
    <row r="51" ht="15.95" customHeight="1" x14ac:dyDescent="0.25"/>
    <row r="52" ht="15.95" customHeight="1" x14ac:dyDescent="0.25"/>
    <row r="53" ht="15.95" customHeight="1" x14ac:dyDescent="0.25"/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"/>
  <sheetViews>
    <sheetView workbookViewId="0">
      <selection sqref="A1:D1"/>
    </sheetView>
  </sheetViews>
  <sheetFormatPr baseColWidth="10" defaultRowHeight="15" x14ac:dyDescent="0.25"/>
  <sheetData>
    <row r="1" spans="1:4" x14ac:dyDescent="0.25">
      <c r="A1" t="s">
        <v>112</v>
      </c>
      <c r="B1" t="s">
        <v>14</v>
      </c>
      <c r="C1" t="s">
        <v>15</v>
      </c>
      <c r="D1" t="s">
        <v>1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wo duplicates</vt:lpstr>
      <vt:lpstr>Tabelle3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net</dc:creator>
  <cp:lastModifiedBy>Weichenhan, Dieter</cp:lastModifiedBy>
  <dcterms:created xsi:type="dcterms:W3CDTF">2013-01-13T13:55:25Z</dcterms:created>
  <dcterms:modified xsi:type="dcterms:W3CDTF">2014-02-09T16:22:16Z</dcterms:modified>
</cp:coreProperties>
</file>